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era\Box\CMMB Nanjundan Lab\Nanjundan Lab Material\Manuscripts\14q32_Iron_ccRCC_2022\Frontiers_in_Oncology\Proofs_3-11-2023\"/>
    </mc:Choice>
  </mc:AlternateContent>
  <bookViews>
    <workbookView xWindow="4710" yWindow="0" windowWidth="24090" windowHeight="15390"/>
  </bookViews>
  <sheets>
    <sheet name="SUPPLEMENTAL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2" i="2"/>
</calcChain>
</file>

<file path=xl/sharedStrings.xml><?xml version="1.0" encoding="utf-8"?>
<sst xmlns="http://schemas.openxmlformats.org/spreadsheetml/2006/main" count="144" uniqueCount="127">
  <si>
    <t>Protein.Names</t>
  </si>
  <si>
    <t>Genes</t>
  </si>
  <si>
    <t>Genes1</t>
  </si>
  <si>
    <t>Avg Ratio SAvC</t>
  </si>
  <si>
    <t>Welch's T-test SAvC</t>
  </si>
  <si>
    <t>Z-score SAvC</t>
  </si>
  <si>
    <t>ATX2L_HUMAN;ATX2_HUMAN</t>
  </si>
  <si>
    <t>ATXN2;ATXN2L</t>
  </si>
  <si>
    <t>ATXN2</t>
  </si>
  <si>
    <t>Ataxin-2-like protein</t>
  </si>
  <si>
    <t>TPD53_HUMAN;TPD54_HUMAN</t>
  </si>
  <si>
    <t>TPD52L1;TPD52L2</t>
  </si>
  <si>
    <t>TPD52L1</t>
  </si>
  <si>
    <t>Isoform 5 of Tumor protein D54</t>
  </si>
  <si>
    <t>GABP1_HUMAN</t>
  </si>
  <si>
    <t>GABPB1</t>
  </si>
  <si>
    <t>Isoform 3 of GA-binding protein subunit beta-1</t>
  </si>
  <si>
    <t>HNRDL_HUMAN</t>
  </si>
  <si>
    <t>HNRNPDL</t>
  </si>
  <si>
    <t>Isoform 2 of Heterogeneous nuclear ribonucleoprotein D-like</t>
  </si>
  <si>
    <t>BNC1_HUMAN</t>
  </si>
  <si>
    <t>BNC1</t>
  </si>
  <si>
    <t>Zinc finger protein basonuclin-1</t>
  </si>
  <si>
    <t>STR3N_HUMAN</t>
  </si>
  <si>
    <t>STARD3NL</t>
  </si>
  <si>
    <t>STARD3 N-terminal-like protein</t>
  </si>
  <si>
    <t>FLIP1_HUMAN</t>
  </si>
  <si>
    <t>FILIP1</t>
  </si>
  <si>
    <t>Filamin-A-interacting protein 1</t>
  </si>
  <si>
    <t>ZFHX4_HUMAN</t>
  </si>
  <si>
    <t>ZFHX4</t>
  </si>
  <si>
    <t>Zinc finger homeobox protein 4</t>
  </si>
  <si>
    <t>NP1L1_HUMAN</t>
  </si>
  <si>
    <t>NAP1L1</t>
  </si>
  <si>
    <t>Isoform 3 of Nucleosome assembly protein 1-like 1</t>
  </si>
  <si>
    <t>ATNG_HUMAN</t>
  </si>
  <si>
    <t>FXYD2</t>
  </si>
  <si>
    <t>Sodium/potassium-transporting ATPase subunit gamma</t>
  </si>
  <si>
    <t>MYEF2_HUMAN</t>
  </si>
  <si>
    <t>MYEF2</t>
  </si>
  <si>
    <t>Isoform 2 of Myelin expression factor 2</t>
  </si>
  <si>
    <t>HMGB1_HUMAN;HMGB2_HUMAN</t>
  </si>
  <si>
    <t>HMGB1;HMGB2</t>
  </si>
  <si>
    <t>HMGB1</t>
  </si>
  <si>
    <t>High mobility group protein B1</t>
  </si>
  <si>
    <t>LAMB3_HUMAN</t>
  </si>
  <si>
    <t>LAMB3</t>
  </si>
  <si>
    <t>Laminin subunit beta-3</t>
  </si>
  <si>
    <t>HKDC1_HUMAN;HXK1_HUMAN;HXK2_HUMAN</t>
  </si>
  <si>
    <t>HK1;HK2;HKDC1</t>
  </si>
  <si>
    <t>HK1</t>
  </si>
  <si>
    <t>Hexokinase-1</t>
  </si>
  <si>
    <t>CC198_HUMAN</t>
  </si>
  <si>
    <t>CCDC198</t>
  </si>
  <si>
    <t>Uncharacterized protein CCDC198</t>
  </si>
  <si>
    <t>TAGL_HUMAN</t>
  </si>
  <si>
    <t>TAGLN</t>
  </si>
  <si>
    <t>Transgelin</t>
  </si>
  <si>
    <t>INAVA_HUMAN</t>
  </si>
  <si>
    <t>INAVA</t>
  </si>
  <si>
    <t>Innate immunity activator protein</t>
  </si>
  <si>
    <t>BAAT_HUMAN</t>
  </si>
  <si>
    <t>BAAT</t>
  </si>
  <si>
    <t>Bile acid-CoA:amino acid N-acyltransferase</t>
  </si>
  <si>
    <t>SEM4D_HUMAN</t>
  </si>
  <si>
    <t>SEMA4D</t>
  </si>
  <si>
    <t>Semaphorin-4D</t>
  </si>
  <si>
    <t>Protein Target</t>
  </si>
  <si>
    <t>Alias</t>
  </si>
  <si>
    <t>Chromosomal Location</t>
  </si>
  <si>
    <t>12q24.12</t>
  </si>
  <si>
    <t>Involved in EGFR trafficking, acting as negative regulatory of endocytic EGFR internalization at the plasma membrane</t>
  </si>
  <si>
    <t>Ataxin-2</t>
  </si>
  <si>
    <t>Tumor Protein D52 Like 1</t>
  </si>
  <si>
    <t>6q22.31</t>
  </si>
  <si>
    <t>Entrez/UniProtKB/Swiss-Prot Summary</t>
  </si>
  <si>
    <t xml:space="preserve">Involved in cell proliferation and calcium signaling. </t>
  </si>
  <si>
    <t>GA Binding Protein Transcription Factor Subunit Beta 1</t>
  </si>
  <si>
    <t>15q21.2</t>
  </si>
  <si>
    <t>Transcription factor capable of interacting with purine rich repeats and acts as a master regulator of nuclear-encoded mitochondrial genes</t>
  </si>
  <si>
    <t>Heterogeneous Nuclear Ribonucleoprotein D Like</t>
  </si>
  <si>
    <t>4q21.22</t>
  </si>
  <si>
    <t>RNA binding proteins associated with pre-mRNAs in the nucleus and influences pre-mRNA processing and other aspects of mRNA metabolism and transport</t>
  </si>
  <si>
    <t>15q25.2</t>
  </si>
  <si>
    <t>It is thought to play a role in keratinocyte proliferation and may also  be a regulator of rRNA transcription</t>
  </si>
  <si>
    <t>7p14.1</t>
  </si>
  <si>
    <t>STARD3 N-Terminal Like</t>
  </si>
  <si>
    <t>It binds cholesterol molecules and may play a role in endosomal cholesterol transport</t>
  </si>
  <si>
    <t xml:space="preserve">Filamin A Interacting Protein 1 </t>
  </si>
  <si>
    <t>6q14.1</t>
  </si>
  <si>
    <t>It promotes degradation of filamin A and may regulate cortical neuron migration and dendritic spine morphology</t>
  </si>
  <si>
    <t>Zinc Finger Homeobox 4</t>
  </si>
  <si>
    <t>8q21.13</t>
  </si>
  <si>
    <t>May play a role in neural and muscle differentiation and may be involved in transcriptional regulation</t>
  </si>
  <si>
    <t>Nucleosome Assembly Protein 1 Like 1</t>
  </si>
  <si>
    <t>12q21.2</t>
  </si>
  <si>
    <t>Participates in DNA replication and may play a role in modulating chromatin formation and contribute to regulation of cell proliferation</t>
  </si>
  <si>
    <t>FXYD Domain Containing Ion Transport Regulator 2</t>
  </si>
  <si>
    <t xml:space="preserve">11q23.3 </t>
  </si>
  <si>
    <t>Encodes the sodium/potassium transporting ATPase gamma subunit - mutations in this gene are associated with renal hypomagnesemia-2</t>
  </si>
  <si>
    <t>Myelin Expression Factor 2</t>
  </si>
  <si>
    <t>15q21.1</t>
  </si>
  <si>
    <t>Enables RNA binding activity and is involved in myotube differentiation and neuron differentiation</t>
  </si>
  <si>
    <t>High Mobility Group Box 1</t>
  </si>
  <si>
    <t>13q12.3</t>
  </si>
  <si>
    <t>Member of the High Mobility Group-box superfamily and regulates transcription and is involved in organization of DNA</t>
  </si>
  <si>
    <t>Laminin Subunit Beta 3</t>
  </si>
  <si>
    <t>1q32.2</t>
  </si>
  <si>
    <t>Hexokinase 1</t>
  </si>
  <si>
    <t>10q22.1</t>
  </si>
  <si>
    <t>Coiled-Coil Domain Containing 198</t>
  </si>
  <si>
    <t>14q22.3</t>
  </si>
  <si>
    <t>11q23.3</t>
  </si>
  <si>
    <t>Innate Immunity Activator</t>
  </si>
  <si>
    <t>1q32.1</t>
  </si>
  <si>
    <t>Bile Acid-CoA:Amino Acid N-Acyltransferase</t>
  </si>
  <si>
    <t>9q31.1</t>
  </si>
  <si>
    <t>Semaphorin 4D</t>
  </si>
  <si>
    <t>9q22.2</t>
  </si>
  <si>
    <t>Cell surface receptor for PLXNB1 and PLXNB2 that plays an important role in cell-cell signaling and plays a role in immune system</t>
  </si>
  <si>
    <t>It is a laminin, a member of a family of basement membrane proteins, which is thought to mediate attachment, migration, and organization of cells into tissues by interacting with other extracellular matrix components</t>
  </si>
  <si>
    <t>A glycolytic enzyme that catalyzes the phosphorylation of hexoses (e.g. glucose metabolism)</t>
  </si>
  <si>
    <t>Uncharacterized Protein</t>
  </si>
  <si>
    <t>involved in calcium-independent smooth muscle contraction and its loss of expression is an early event in cell transformation and development of some tumors, coinciding with cellular plasticity. May contribute to replicative senescence.</t>
  </si>
  <si>
    <t>Required for optimal PRR (pattern recognition receptor) induced signaling</t>
  </si>
  <si>
    <t>Catalyzes the transfer of C24 bile acids from acyl-CoA thioester to either glycing or taurine, the second step in the formation of bile acid-amono acid conjugates - enhances lipid and fat-soluble vitamin absorption</t>
  </si>
  <si>
    <t>Relativ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wrapText="1"/>
    </xf>
    <xf numFmtId="0" fontId="0" fillId="4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0"/>
  <sheetViews>
    <sheetView tabSelected="1" zoomScale="55" zoomScaleNormal="55" workbookViewId="0">
      <selection activeCell="J20" sqref="A1:J20"/>
    </sheetView>
  </sheetViews>
  <sheetFormatPr defaultRowHeight="15" x14ac:dyDescent="0.25"/>
  <cols>
    <col min="1" max="1" width="56.5703125" bestFit="1" customWidth="1"/>
    <col min="2" max="2" width="28.140625" customWidth="1"/>
    <col min="3" max="3" width="17.28515625" customWidth="1"/>
    <col min="4" max="4" width="10.5703125" customWidth="1"/>
    <col min="5" max="5" width="50" bestFit="1" customWidth="1"/>
    <col min="6" max="6" width="9.42578125" customWidth="1"/>
    <col min="7" max="7" width="81.140625" customWidth="1"/>
    <col min="12" max="12" width="14.28515625" customWidth="1"/>
  </cols>
  <sheetData>
    <row r="1" spans="1:12" ht="45" x14ac:dyDescent="0.25">
      <c r="A1" s="1" t="s">
        <v>67</v>
      </c>
      <c r="B1" s="1" t="s">
        <v>0</v>
      </c>
      <c r="C1" s="1" t="s">
        <v>1</v>
      </c>
      <c r="D1" s="1" t="s">
        <v>2</v>
      </c>
      <c r="E1" s="1" t="s">
        <v>68</v>
      </c>
      <c r="F1" s="1" t="s">
        <v>69</v>
      </c>
      <c r="G1" s="1" t="s">
        <v>75</v>
      </c>
      <c r="H1" s="2" t="s">
        <v>3</v>
      </c>
      <c r="I1" s="2" t="s">
        <v>4</v>
      </c>
      <c r="J1" s="2" t="s">
        <v>5</v>
      </c>
      <c r="L1" s="2" t="s">
        <v>126</v>
      </c>
    </row>
    <row r="2" spans="1:12" ht="30" x14ac:dyDescent="0.25">
      <c r="A2" s="4" t="s">
        <v>9</v>
      </c>
      <c r="B2" s="4" t="s">
        <v>6</v>
      </c>
      <c r="C2" s="4" t="s">
        <v>7</v>
      </c>
      <c r="D2" s="4" t="s">
        <v>8</v>
      </c>
      <c r="E2" s="4" t="s">
        <v>72</v>
      </c>
      <c r="F2" s="4" t="s">
        <v>70</v>
      </c>
      <c r="G2" s="3" t="s">
        <v>71</v>
      </c>
      <c r="H2" s="4">
        <v>0.11782408072308265</v>
      </c>
      <c r="I2" s="4">
        <v>4.9138542440668717E-2</v>
      </c>
      <c r="J2" s="4">
        <v>11.4656724424177</v>
      </c>
      <c r="L2" s="4">
        <f>-1/H2</f>
        <v>-8.4872293835269641</v>
      </c>
    </row>
    <row r="3" spans="1:12" x14ac:dyDescent="0.25">
      <c r="A3" s="4" t="s">
        <v>13</v>
      </c>
      <c r="B3" s="4" t="s">
        <v>10</v>
      </c>
      <c r="C3" s="4" t="s">
        <v>11</v>
      </c>
      <c r="D3" s="4" t="s">
        <v>12</v>
      </c>
      <c r="E3" s="4" t="s">
        <v>73</v>
      </c>
      <c r="F3" s="4" t="s">
        <v>74</v>
      </c>
      <c r="G3" s="4" t="s">
        <v>76</v>
      </c>
      <c r="H3" s="4">
        <v>0.21055278380534606</v>
      </c>
      <c r="I3" s="4">
        <v>9.1585205055396881E-3</v>
      </c>
      <c r="J3" s="4">
        <v>7.8386527092192075</v>
      </c>
      <c r="L3" s="4">
        <f t="shared" ref="L3:L13" si="0">-1/H3</f>
        <v>-4.7494028904623269</v>
      </c>
    </row>
    <row r="4" spans="1:12" ht="30" x14ac:dyDescent="0.25">
      <c r="A4" s="4" t="s">
        <v>16</v>
      </c>
      <c r="B4" s="4" t="s">
        <v>14</v>
      </c>
      <c r="C4" s="4" t="s">
        <v>15</v>
      </c>
      <c r="D4" s="4" t="s">
        <v>15</v>
      </c>
      <c r="E4" s="4" t="s">
        <v>77</v>
      </c>
      <c r="F4" s="4" t="s">
        <v>78</v>
      </c>
      <c r="G4" s="3" t="s">
        <v>79</v>
      </c>
      <c r="H4" s="4">
        <v>0.33951758634564316</v>
      </c>
      <c r="I4" s="4">
        <v>1.448929675511507E-2</v>
      </c>
      <c r="J4" s="4">
        <v>5.4962040321213737</v>
      </c>
      <c r="L4" s="4">
        <f t="shared" si="0"/>
        <v>-2.9453555285997997</v>
      </c>
    </row>
    <row r="5" spans="1:12" ht="45" x14ac:dyDescent="0.25">
      <c r="A5" s="4" t="s">
        <v>19</v>
      </c>
      <c r="B5" s="4" t="s">
        <v>17</v>
      </c>
      <c r="C5" s="4" t="s">
        <v>18</v>
      </c>
      <c r="D5" s="4" t="s">
        <v>18</v>
      </c>
      <c r="E5" s="4" t="s">
        <v>80</v>
      </c>
      <c r="F5" s="4" t="s">
        <v>81</v>
      </c>
      <c r="G5" s="3" t="s">
        <v>82</v>
      </c>
      <c r="H5" s="4">
        <v>0.34319903785951361</v>
      </c>
      <c r="I5" s="4">
        <v>4.7878900580735212E-3</v>
      </c>
      <c r="J5" s="4">
        <v>5.3718567646369975</v>
      </c>
      <c r="L5" s="4">
        <f t="shared" si="0"/>
        <v>-2.9137610823062499</v>
      </c>
    </row>
    <row r="6" spans="1:12" ht="30" x14ac:dyDescent="0.25">
      <c r="A6" s="4" t="s">
        <v>22</v>
      </c>
      <c r="B6" s="4" t="s">
        <v>20</v>
      </c>
      <c r="C6" s="4" t="s">
        <v>21</v>
      </c>
      <c r="D6" s="4" t="s">
        <v>21</v>
      </c>
      <c r="E6" s="4" t="s">
        <v>22</v>
      </c>
      <c r="F6" s="4" t="s">
        <v>83</v>
      </c>
      <c r="G6" s="3" t="s">
        <v>84</v>
      </c>
      <c r="H6" s="4">
        <v>0.43996434033560095</v>
      </c>
      <c r="I6" s="4">
        <v>1.5390667820634545E-2</v>
      </c>
      <c r="J6" s="4">
        <v>4.1021615987443267</v>
      </c>
      <c r="L6" s="4">
        <f t="shared" si="0"/>
        <v>-2.2729114801377057</v>
      </c>
    </row>
    <row r="7" spans="1:12" ht="30" x14ac:dyDescent="0.25">
      <c r="A7" s="4" t="s">
        <v>25</v>
      </c>
      <c r="B7" s="4" t="s">
        <v>23</v>
      </c>
      <c r="C7" s="4" t="s">
        <v>24</v>
      </c>
      <c r="D7" s="4" t="s">
        <v>24</v>
      </c>
      <c r="E7" s="4" t="s">
        <v>86</v>
      </c>
      <c r="F7" s="4" t="s">
        <v>85</v>
      </c>
      <c r="G7" s="3" t="s">
        <v>87</v>
      </c>
      <c r="H7" s="4">
        <v>0.45215948824971403</v>
      </c>
      <c r="I7" s="4">
        <v>1.378641581526642E-2</v>
      </c>
      <c r="J7" s="4">
        <v>4.0335532451190241</v>
      </c>
      <c r="L7" s="4">
        <f t="shared" si="0"/>
        <v>-2.2116090140471192</v>
      </c>
    </row>
    <row r="8" spans="1:12" ht="30" x14ac:dyDescent="0.25">
      <c r="A8" s="4" t="s">
        <v>28</v>
      </c>
      <c r="B8" s="4" t="s">
        <v>26</v>
      </c>
      <c r="C8" s="4" t="s">
        <v>27</v>
      </c>
      <c r="D8" s="4" t="s">
        <v>27</v>
      </c>
      <c r="E8" s="4" t="s">
        <v>88</v>
      </c>
      <c r="F8" s="4" t="s">
        <v>89</v>
      </c>
      <c r="G8" s="3" t="s">
        <v>90</v>
      </c>
      <c r="H8" s="4">
        <v>0.45679094813025317</v>
      </c>
      <c r="I8" s="4">
        <v>3.0140758533327584E-2</v>
      </c>
      <c r="J8" s="4">
        <v>4.0416972630353305</v>
      </c>
      <c r="L8" s="4">
        <f t="shared" si="0"/>
        <v>-2.1891852369080915</v>
      </c>
    </row>
    <row r="9" spans="1:12" ht="30" x14ac:dyDescent="0.25">
      <c r="A9" s="4" t="s">
        <v>31</v>
      </c>
      <c r="B9" s="4" t="s">
        <v>29</v>
      </c>
      <c r="C9" s="4" t="s">
        <v>30</v>
      </c>
      <c r="D9" s="4" t="s">
        <v>30</v>
      </c>
      <c r="E9" s="4" t="s">
        <v>91</v>
      </c>
      <c r="F9" s="4" t="s">
        <v>92</v>
      </c>
      <c r="G9" s="3" t="s">
        <v>93</v>
      </c>
      <c r="H9" s="4">
        <v>0.46450750007188896</v>
      </c>
      <c r="I9" s="4">
        <v>2.8889679388905024E-2</v>
      </c>
      <c r="J9" s="4">
        <v>3.7813756325481411</v>
      </c>
      <c r="L9" s="4">
        <f t="shared" si="0"/>
        <v>-2.1528177690246899</v>
      </c>
    </row>
    <row r="10" spans="1:12" ht="30" x14ac:dyDescent="0.25">
      <c r="A10" s="4" t="s">
        <v>34</v>
      </c>
      <c r="B10" s="4" t="s">
        <v>32</v>
      </c>
      <c r="C10" s="4" t="s">
        <v>33</v>
      </c>
      <c r="D10" s="4" t="s">
        <v>33</v>
      </c>
      <c r="E10" s="4" t="s">
        <v>94</v>
      </c>
      <c r="F10" s="4" t="s">
        <v>95</v>
      </c>
      <c r="G10" s="3" t="s">
        <v>96</v>
      </c>
      <c r="H10" s="4">
        <v>0.46974941155085176</v>
      </c>
      <c r="I10" s="4">
        <v>4.0199546964035798E-2</v>
      </c>
      <c r="J10" s="4">
        <v>3.8713725114530773</v>
      </c>
      <c r="L10" s="4">
        <f t="shared" si="0"/>
        <v>-2.1287945773014494</v>
      </c>
    </row>
    <row r="11" spans="1:12" ht="30" x14ac:dyDescent="0.25">
      <c r="A11" s="4" t="s">
        <v>37</v>
      </c>
      <c r="B11" s="4" t="s">
        <v>35</v>
      </c>
      <c r="C11" s="4" t="s">
        <v>36</v>
      </c>
      <c r="D11" s="4" t="s">
        <v>36</v>
      </c>
      <c r="E11" s="4" t="s">
        <v>97</v>
      </c>
      <c r="F11" s="4" t="s">
        <v>98</v>
      </c>
      <c r="G11" s="3" t="s">
        <v>99</v>
      </c>
      <c r="H11" s="4">
        <v>0.47352883727294992</v>
      </c>
      <c r="I11" s="4">
        <v>1.9530061745304643E-3</v>
      </c>
      <c r="J11" s="4">
        <v>3.7355529041352842</v>
      </c>
      <c r="L11" s="4">
        <f t="shared" si="0"/>
        <v>-2.1118038043025948</v>
      </c>
    </row>
    <row r="12" spans="1:12" ht="30" x14ac:dyDescent="0.25">
      <c r="A12" s="4" t="s">
        <v>40</v>
      </c>
      <c r="B12" s="4" t="s">
        <v>38</v>
      </c>
      <c r="C12" s="4" t="s">
        <v>39</v>
      </c>
      <c r="D12" s="4" t="s">
        <v>39</v>
      </c>
      <c r="E12" s="4" t="s">
        <v>100</v>
      </c>
      <c r="F12" s="4" t="s">
        <v>101</v>
      </c>
      <c r="G12" s="3" t="s">
        <v>102</v>
      </c>
      <c r="H12" s="4">
        <v>0.48494289994649414</v>
      </c>
      <c r="I12" s="4">
        <v>3.346023693467049E-3</v>
      </c>
      <c r="J12" s="4">
        <v>3.6418332912556246</v>
      </c>
      <c r="L12" s="4">
        <f t="shared" si="0"/>
        <v>-2.062098445219704</v>
      </c>
    </row>
    <row r="13" spans="1:12" ht="30" x14ac:dyDescent="0.25">
      <c r="A13" s="4" t="s">
        <v>44</v>
      </c>
      <c r="B13" s="4" t="s">
        <v>41</v>
      </c>
      <c r="C13" s="4" t="s">
        <v>42</v>
      </c>
      <c r="D13" s="4" t="s">
        <v>43</v>
      </c>
      <c r="E13" s="4" t="s">
        <v>103</v>
      </c>
      <c r="F13" s="4" t="s">
        <v>104</v>
      </c>
      <c r="G13" s="3" t="s">
        <v>105</v>
      </c>
      <c r="H13" s="4">
        <v>0.49716535072948526</v>
      </c>
      <c r="I13" s="4">
        <v>1.0328294135390007E-3</v>
      </c>
      <c r="J13" s="4">
        <v>3.5106122921015035</v>
      </c>
      <c r="L13" s="4">
        <f t="shared" si="0"/>
        <v>-2.0114032454850506</v>
      </c>
    </row>
    <row r="14" spans="1:12" ht="60" x14ac:dyDescent="0.25">
      <c r="A14" s="5" t="s">
        <v>47</v>
      </c>
      <c r="B14" s="5" t="s">
        <v>45</v>
      </c>
      <c r="C14" s="5" t="s">
        <v>46</v>
      </c>
      <c r="D14" s="5" t="s">
        <v>46</v>
      </c>
      <c r="E14" s="5" t="s">
        <v>106</v>
      </c>
      <c r="F14" s="5" t="s">
        <v>107</v>
      </c>
      <c r="G14" s="6" t="s">
        <v>120</v>
      </c>
      <c r="H14" s="5">
        <v>1.9551625302343898</v>
      </c>
      <c r="I14" s="5">
        <v>3.7945347646013944E-3</v>
      </c>
      <c r="J14" s="5">
        <v>3.1577714799846657</v>
      </c>
      <c r="L14" s="5">
        <v>1.9551625302343898</v>
      </c>
    </row>
    <row r="15" spans="1:12" ht="30" x14ac:dyDescent="0.25">
      <c r="A15" s="5" t="s">
        <v>51</v>
      </c>
      <c r="B15" s="5" t="s">
        <v>48</v>
      </c>
      <c r="C15" s="5" t="s">
        <v>49</v>
      </c>
      <c r="D15" s="5" t="s">
        <v>50</v>
      </c>
      <c r="E15" s="5" t="s">
        <v>108</v>
      </c>
      <c r="F15" s="5" t="s">
        <v>109</v>
      </c>
      <c r="G15" s="6" t="s">
        <v>121</v>
      </c>
      <c r="H15" s="5">
        <v>1.96937528508291</v>
      </c>
      <c r="I15" s="5">
        <v>1.1969066934402828E-2</v>
      </c>
      <c r="J15" s="5">
        <v>3.1711728924174332</v>
      </c>
      <c r="L15" s="5">
        <v>1.96937528508291</v>
      </c>
    </row>
    <row r="16" spans="1:12" x14ac:dyDescent="0.25">
      <c r="A16" s="5" t="s">
        <v>54</v>
      </c>
      <c r="B16" s="5" t="s">
        <v>52</v>
      </c>
      <c r="C16" s="5" t="s">
        <v>53</v>
      </c>
      <c r="D16" s="5" t="s">
        <v>53</v>
      </c>
      <c r="E16" s="5" t="s">
        <v>110</v>
      </c>
      <c r="F16" s="5" t="s">
        <v>111</v>
      </c>
      <c r="G16" s="5" t="s">
        <v>122</v>
      </c>
      <c r="H16" s="5">
        <v>2.0128461051865632</v>
      </c>
      <c r="I16" s="5">
        <v>3.2823339994197905E-2</v>
      </c>
      <c r="J16" s="5">
        <v>3.3835213352876314</v>
      </c>
      <c r="L16" s="5">
        <v>2.0128461051865632</v>
      </c>
    </row>
    <row r="17" spans="1:12" ht="60" x14ac:dyDescent="0.25">
      <c r="A17" s="5" t="s">
        <v>57</v>
      </c>
      <c r="B17" s="5" t="s">
        <v>55</v>
      </c>
      <c r="C17" s="5" t="s">
        <v>56</v>
      </c>
      <c r="D17" s="5" t="s">
        <v>56</v>
      </c>
      <c r="E17" s="5" t="s">
        <v>57</v>
      </c>
      <c r="F17" s="5" t="s">
        <v>112</v>
      </c>
      <c r="G17" s="6" t="s">
        <v>123</v>
      </c>
      <c r="H17" s="5">
        <v>2.0226566947431199</v>
      </c>
      <c r="I17" s="5">
        <v>2.4706570501411861E-3</v>
      </c>
      <c r="J17" s="5">
        <v>3.3234159467919362</v>
      </c>
      <c r="L17" s="5">
        <v>2.0226566947431199</v>
      </c>
    </row>
    <row r="18" spans="1:12" x14ac:dyDescent="0.25">
      <c r="A18" s="5" t="s">
        <v>60</v>
      </c>
      <c r="B18" s="5" t="s">
        <v>58</v>
      </c>
      <c r="C18" s="5" t="s">
        <v>59</v>
      </c>
      <c r="D18" s="5" t="s">
        <v>59</v>
      </c>
      <c r="E18" s="5" t="s">
        <v>113</v>
      </c>
      <c r="F18" s="5" t="s">
        <v>114</v>
      </c>
      <c r="G18" s="7" t="s">
        <v>124</v>
      </c>
      <c r="H18" s="5">
        <v>2.7337967217855854</v>
      </c>
      <c r="I18" s="5">
        <v>1.2312715269526105E-2</v>
      </c>
      <c r="J18" s="5">
        <v>4.8972984569863112</v>
      </c>
      <c r="L18" s="5">
        <v>2.7337967217855854</v>
      </c>
    </row>
    <row r="19" spans="1:12" x14ac:dyDescent="0.25">
      <c r="A19" s="5" t="s">
        <v>63</v>
      </c>
      <c r="B19" s="5" t="s">
        <v>61</v>
      </c>
      <c r="C19" s="5" t="s">
        <v>62</v>
      </c>
      <c r="D19" s="5" t="s">
        <v>62</v>
      </c>
      <c r="E19" s="5" t="s">
        <v>115</v>
      </c>
      <c r="F19" s="5" t="s">
        <v>116</v>
      </c>
      <c r="G19" s="5" t="s">
        <v>125</v>
      </c>
      <c r="H19" s="5">
        <v>3.1399458515586747</v>
      </c>
      <c r="I19" s="5">
        <v>4.0807853072250169E-2</v>
      </c>
      <c r="J19" s="5">
        <v>5.8071313089070609</v>
      </c>
      <c r="L19" s="5">
        <v>3.1399458515586747</v>
      </c>
    </row>
    <row r="20" spans="1:12" ht="30" x14ac:dyDescent="0.25">
      <c r="A20" s="5" t="s">
        <v>66</v>
      </c>
      <c r="B20" s="5" t="s">
        <v>64</v>
      </c>
      <c r="C20" s="5" t="s">
        <v>65</v>
      </c>
      <c r="D20" s="5" t="s">
        <v>65</v>
      </c>
      <c r="E20" s="5" t="s">
        <v>117</v>
      </c>
      <c r="F20" s="5" t="s">
        <v>118</v>
      </c>
      <c r="G20" s="6" t="s">
        <v>119</v>
      </c>
      <c r="H20" s="5">
        <v>3.4323833512758313</v>
      </c>
      <c r="I20" s="5">
        <v>4.1819405347555835E-2</v>
      </c>
      <c r="J20" s="5">
        <v>5.5720504380913729</v>
      </c>
      <c r="L20" s="5">
        <v>3.4323833512758313</v>
      </c>
    </row>
  </sheetData>
  <pageMargins left="0.7" right="0.7" top="0.75" bottom="0.75" header="0.3" footer="0.3"/>
  <pageSetup scale="4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ra Nanjundan</dc:creator>
  <cp:lastModifiedBy>Meera Nanjundan</cp:lastModifiedBy>
  <cp:lastPrinted>2022-04-01T11:33:27Z</cp:lastPrinted>
  <dcterms:created xsi:type="dcterms:W3CDTF">2022-03-31T17:05:55Z</dcterms:created>
  <dcterms:modified xsi:type="dcterms:W3CDTF">2023-03-11T15:53:16Z</dcterms:modified>
</cp:coreProperties>
</file>